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22">
  <si>
    <t xml:space="preserve">Table S1 Summary of the RNA-seq data</t>
  </si>
  <si>
    <t xml:space="preserve">Sample Name</t>
  </si>
  <si>
    <t xml:space="preserve">Parameters</t>
  </si>
  <si>
    <t xml:space="preserve">jjshao01</t>
  </si>
  <si>
    <t xml:space="preserve">jjshao02</t>
  </si>
  <si>
    <t xml:space="preserve">jjshao03</t>
  </si>
  <si>
    <t xml:space="preserve">Developmental stages</t>
  </si>
  <si>
    <t xml:space="preserve">Mycelia</t>
  </si>
  <si>
    <t xml:space="preserve">Primodia</t>
  </si>
  <si>
    <t xml:space="preserve">Fruiting Bodies</t>
  </si>
  <si>
    <t xml:space="preserve">Total reads(raw reads) </t>
  </si>
  <si>
    <t xml:space="preserve">Clean reads </t>
  </si>
  <si>
    <t xml:space="preserve">Stastic for clean reads:Q20 </t>
  </si>
  <si>
    <t xml:space="preserve">Stastic for clean reads:Q30 </t>
  </si>
  <si>
    <t xml:space="preserve">Stastic for clean reads:GC content</t>
  </si>
  <si>
    <t xml:space="preserve">Stastic for clean reads:Seq-Dupl-level </t>
  </si>
  <si>
    <t xml:space="preserve">Total_mapped_reads (pairs)</t>
  </si>
  <si>
    <t xml:space="preserve">Total_multiple_alignment</t>
  </si>
  <si>
    <t xml:space="preserve">Unique_alignment</t>
  </si>
  <si>
    <t xml:space="preserve">Mapping_rate</t>
  </si>
  <si>
    <t xml:space="preserve">Junction mapped reads</t>
  </si>
  <si>
    <t xml:space="preserve">Stastic for clean reads:Error rat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%"/>
    <numFmt numFmtId="166" formatCode="0%"/>
    <numFmt numFmtId="167" formatCode="0.00_ "/>
    <numFmt numFmtId="168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6" activeCellId="0" sqref="E2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35.12"/>
    <col collapsed="false" customWidth="true" hidden="false" outlineLevel="0" max="3" min="2" style="1" width="11.75"/>
    <col collapsed="false" customWidth="true" hidden="false" outlineLevel="0" max="4" min="4" style="1" width="13.99"/>
    <col collapsed="false" customWidth="true" hidden="false" outlineLevel="0" max="7" min="5" style="1" width="9.49"/>
    <col collapsed="false" customWidth="false" hidden="false" outlineLevel="0" max="257" min="8" style="1" width="8.99"/>
  </cols>
  <sheetData>
    <row r="1" s="2" customFormat="true" ht="15" hidden="false" customHeight="false" outlineLevel="0" collapsed="false">
      <c r="A1" s="2" t="s">
        <v>0</v>
      </c>
    </row>
    <row r="2" customFormat="false" ht="14.25" hidden="false" customHeight="false" outlineLevel="0" collapsed="false">
      <c r="B2" s="3" t="s">
        <v>1</v>
      </c>
      <c r="C2" s="3"/>
      <c r="D2" s="3"/>
    </row>
    <row r="3" customFormat="false" ht="14.2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</row>
    <row r="4" customFormat="false" ht="14.25" hidden="false" customHeight="false" outlineLevel="0" collapsed="false">
      <c r="A4" s="4" t="s">
        <v>6</v>
      </c>
      <c r="B4" s="4" t="s">
        <v>7</v>
      </c>
      <c r="C4" s="4" t="s">
        <v>8</v>
      </c>
      <c r="D4" s="4" t="s">
        <v>9</v>
      </c>
    </row>
    <row r="5" customFormat="false" ht="14.25" hidden="false" customHeight="false" outlineLevel="0" collapsed="false">
      <c r="A5" s="4" t="s">
        <v>10</v>
      </c>
      <c r="B5" s="4" t="n">
        <v>50594090</v>
      </c>
      <c r="C5" s="4" t="n">
        <v>48321658</v>
      </c>
      <c r="D5" s="4" t="n">
        <v>56548510</v>
      </c>
    </row>
    <row r="6" customFormat="false" ht="14.25" hidden="false" customHeight="false" outlineLevel="0" collapsed="false">
      <c r="A6" s="4" t="s">
        <v>11</v>
      </c>
      <c r="B6" s="4" t="n">
        <v>47008496</v>
      </c>
      <c r="C6" s="4" t="n">
        <v>46608222</v>
      </c>
      <c r="D6" s="4" t="n">
        <v>54574784</v>
      </c>
    </row>
    <row r="7" customFormat="false" ht="14.25" hidden="false" customHeight="false" outlineLevel="0" collapsed="false">
      <c r="A7" s="4" t="s">
        <v>12</v>
      </c>
      <c r="B7" s="5" t="n">
        <v>0.998181633862566</v>
      </c>
      <c r="C7" s="5" t="n">
        <v>0.99765796309185</v>
      </c>
      <c r="D7" s="5" t="n">
        <v>0.998370665169992</v>
      </c>
    </row>
    <row r="8" customFormat="false" ht="14.25" hidden="false" customHeight="false" outlineLevel="0" collapsed="false">
      <c r="A8" s="4" t="s">
        <v>13</v>
      </c>
      <c r="B8" s="5" t="n">
        <v>0.926742170858193</v>
      </c>
      <c r="C8" s="5" t="n">
        <v>0.931729403306264</v>
      </c>
      <c r="D8" s="5" t="n">
        <v>0.927833922891312</v>
      </c>
    </row>
    <row r="9" customFormat="false" ht="14.25" hidden="false" customHeight="false" outlineLevel="0" collapsed="false">
      <c r="A9" s="4" t="s">
        <v>14</v>
      </c>
      <c r="B9" s="6" t="n">
        <v>0.57</v>
      </c>
      <c r="C9" s="6" t="n">
        <v>0.57</v>
      </c>
      <c r="D9" s="6" t="n">
        <v>0.57</v>
      </c>
    </row>
    <row r="10" customFormat="false" ht="14.25" hidden="false" customHeight="false" outlineLevel="0" collapsed="false">
      <c r="A10" s="7" t="s">
        <v>15</v>
      </c>
      <c r="B10" s="5" t="n">
        <v>0.866</v>
      </c>
      <c r="C10" s="5" t="n">
        <v>0.853</v>
      </c>
      <c r="D10" s="5" t="n">
        <v>0.852</v>
      </c>
    </row>
    <row r="11" customFormat="false" ht="14.25" hidden="false" customHeight="false" outlineLevel="0" collapsed="false">
      <c r="A11" s="4" t="s">
        <v>16</v>
      </c>
      <c r="B11" s="4" t="n">
        <v>28318227</v>
      </c>
      <c r="C11" s="4" t="n">
        <v>26472509</v>
      </c>
      <c r="D11" s="4" t="n">
        <v>30447093</v>
      </c>
    </row>
    <row r="12" customFormat="false" ht="14.25" hidden="false" customHeight="false" outlineLevel="0" collapsed="false">
      <c r="A12" s="4" t="s">
        <v>17</v>
      </c>
      <c r="B12" s="4" t="n">
        <v>199438</v>
      </c>
      <c r="C12" s="4" t="n">
        <v>190072</v>
      </c>
      <c r="D12" s="4" t="n">
        <v>202220</v>
      </c>
    </row>
    <row r="13" customFormat="false" ht="14.25" hidden="false" customHeight="false" outlineLevel="0" collapsed="false">
      <c r="A13" s="4" t="s">
        <v>18</v>
      </c>
      <c r="B13" s="4" t="n">
        <v>28118789</v>
      </c>
      <c r="C13" s="4" t="n">
        <v>26282437</v>
      </c>
      <c r="D13" s="4" t="n">
        <f aca="false">D11-D12</f>
        <v>30244873</v>
      </c>
    </row>
    <row r="14" customFormat="false" ht="14.25" hidden="false" customHeight="false" outlineLevel="0" collapsed="false">
      <c r="A14" s="5" t="s">
        <v>19</v>
      </c>
      <c r="B14" s="5" t="n">
        <v>0.562</v>
      </c>
      <c r="C14" s="5" t="n">
        <v>0.555</v>
      </c>
      <c r="D14" s="5" t="n">
        <v>0.543</v>
      </c>
      <c r="F14" s="8"/>
    </row>
    <row r="15" customFormat="false" ht="14.25" hidden="false" customHeight="false" outlineLevel="0" collapsed="false">
      <c r="A15" s="4" t="s">
        <v>20</v>
      </c>
      <c r="B15" s="4" t="n">
        <v>378629</v>
      </c>
      <c r="C15" s="4" t="n">
        <v>253181</v>
      </c>
      <c r="D15" s="4" t="n">
        <v>380828</v>
      </c>
    </row>
    <row r="16" customFormat="false" ht="14.25" hidden="false" customHeight="false" outlineLevel="0" collapsed="false">
      <c r="A16" s="4" t="s">
        <v>21</v>
      </c>
      <c r="B16" s="9" t="n">
        <v>0.005407194</v>
      </c>
      <c r="C16" s="9" t="n">
        <v>0.005933334</v>
      </c>
      <c r="D16" s="9" t="n">
        <v>0.005552685</v>
      </c>
    </row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2-10T12:58:50Z</dcterms:modified>
  <cp:revision>0</cp:revision>
  <dc:subject/>
  <dc:title/>
</cp:coreProperties>
</file>